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Foglio1" sheetId="1" r:id="rId1"/>
    <sheet name="Foglio2" sheetId="2" r:id="rId2"/>
    <sheet name="Foglio3" sheetId="3" r:id="rId3"/>
  </sheets>
  <calcPr calcId="125725"/>
</workbook>
</file>

<file path=xl/calcChain.xml><?xml version="1.0" encoding="utf-8"?>
<calcChain xmlns="http://schemas.openxmlformats.org/spreadsheetml/2006/main">
  <c r="G42" i="1"/>
  <c r="F42"/>
</calcChain>
</file>

<file path=xl/sharedStrings.xml><?xml version="1.0" encoding="utf-8"?>
<sst xmlns="http://schemas.openxmlformats.org/spreadsheetml/2006/main" count="91" uniqueCount="85">
  <si>
    <t>Probe ID</t>
  </si>
  <si>
    <t>symbol</t>
  </si>
  <si>
    <t>Signal</t>
  </si>
  <si>
    <t>MCF-7</t>
  </si>
  <si>
    <t>MDA-MB-231</t>
  </si>
  <si>
    <t>SKBr3</t>
  </si>
  <si>
    <t>N</t>
  </si>
  <si>
    <t xml:space="preserve"> H24</t>
  </si>
  <si>
    <t>H48</t>
  </si>
  <si>
    <r>
      <t>Table S1.  Pattern of common DEGs involved in DNA damage repair (DDR) pathways in breast cancer cell lines under hypoxia</t>
    </r>
    <r>
      <rPr>
        <b/>
        <vertAlign val="superscript"/>
        <sz val="8"/>
        <color rgb="FF000000"/>
        <rFont val="Arial"/>
        <family val="2"/>
      </rPr>
      <t>#</t>
    </r>
  </si>
  <si>
    <t>BRCA2</t>
  </si>
  <si>
    <t>214727_at</t>
  </si>
  <si>
    <t>204531_s_at</t>
  </si>
  <si>
    <t>BRCA1</t>
  </si>
  <si>
    <t>MLH1</t>
  </si>
  <si>
    <t>202520_s_at</t>
  </si>
  <si>
    <t>MLH3</t>
  </si>
  <si>
    <t>204838_s_at</t>
  </si>
  <si>
    <t>MSH2</t>
  </si>
  <si>
    <t>209421_at</t>
  </si>
  <si>
    <t>MSH5</t>
  </si>
  <si>
    <t>210410_s_at</t>
  </si>
  <si>
    <t>MSH6</t>
  </si>
  <si>
    <t>202911_at</t>
  </si>
  <si>
    <t>RFC1</t>
  </si>
  <si>
    <t>208021_s_at</t>
  </si>
  <si>
    <t>RFC2</t>
  </si>
  <si>
    <t>1053_at</t>
  </si>
  <si>
    <t>RFC3</t>
  </si>
  <si>
    <t>204127_at</t>
  </si>
  <si>
    <t>RFC4</t>
  </si>
  <si>
    <t>204023_at</t>
  </si>
  <si>
    <t>RFC5</t>
  </si>
  <si>
    <t>203210_s_at</t>
  </si>
  <si>
    <t>PMS1</t>
  </si>
  <si>
    <t>213677_s_at</t>
  </si>
  <si>
    <t>XPC</t>
  </si>
  <si>
    <t>209375_at</t>
  </si>
  <si>
    <t>RPA1</t>
  </si>
  <si>
    <t>201528_at</t>
  </si>
  <si>
    <t>201756_at</t>
  </si>
  <si>
    <t>RPA2</t>
  </si>
  <si>
    <t>RPA4</t>
  </si>
  <si>
    <t>221143_at</t>
  </si>
  <si>
    <t>POLS</t>
  </si>
  <si>
    <t>236139_at</t>
  </si>
  <si>
    <t>GTF2H1</t>
  </si>
  <si>
    <t>242656_at</t>
  </si>
  <si>
    <t>RAD23B</t>
  </si>
  <si>
    <t>214422_at</t>
  </si>
  <si>
    <t>ERCC1</t>
  </si>
  <si>
    <t>228131_at</t>
  </si>
  <si>
    <t>ERCC2</t>
  </si>
  <si>
    <t>213468_at</t>
  </si>
  <si>
    <t>ERCC3</t>
  </si>
  <si>
    <t>202176_at</t>
  </si>
  <si>
    <t>XRCC4</t>
  </si>
  <si>
    <t>205072_s_at</t>
  </si>
  <si>
    <t>XRCC5</t>
  </si>
  <si>
    <t>208643_s_at</t>
  </si>
  <si>
    <t>XRCC6</t>
  </si>
  <si>
    <t>215308_at</t>
  </si>
  <si>
    <t>NHEJ1</t>
  </si>
  <si>
    <t>219418_at</t>
  </si>
  <si>
    <t>PRKDC</t>
  </si>
  <si>
    <t>208694_at</t>
  </si>
  <si>
    <t>DCLRE1C</t>
  </si>
  <si>
    <t>239376_at</t>
  </si>
  <si>
    <t>POLM</t>
  </si>
  <si>
    <t>222238_s_at</t>
  </si>
  <si>
    <t>LIG4</t>
  </si>
  <si>
    <t>227766_at</t>
  </si>
  <si>
    <t>RAD50</t>
  </si>
  <si>
    <t>209349_at</t>
  </si>
  <si>
    <t>RAD51</t>
  </si>
  <si>
    <t>205024_s_at</t>
  </si>
  <si>
    <t>RAD51C</t>
  </si>
  <si>
    <t>209849_s_at</t>
  </si>
  <si>
    <t>RAD52</t>
  </si>
  <si>
    <t>236042_at</t>
  </si>
  <si>
    <t>239169_at</t>
  </si>
  <si>
    <t>RDM1</t>
  </si>
  <si>
    <t>ATRIP</t>
  </si>
  <si>
    <t>1552937_s_at</t>
  </si>
  <si>
    <t>#All showed Signal values are in logarithm scale. The Signal value of each gene, for each experimental condition, is derived from the mean of two biological replicates. Signal = Quantitative measure of the relative abundance of a transcript. N= Normoxia; H24= Hypoxia for 24h; H48= Hypoxia for 48h.  Fold Change &gt;|0.5| and *P&lt; 0.05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vertAlign val="superscript"/>
      <sz val="8"/>
      <color rgb="FF000000"/>
      <name val="Arial"/>
      <family val="2"/>
    </font>
    <font>
      <sz val="8"/>
      <color rgb="FF000000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18">
    <xf numFmtId="0" fontId="0" fillId="0" borderId="0" xfId="0"/>
    <xf numFmtId="0" fontId="5" fillId="0" borderId="9" xfId="0" applyFont="1" applyBorder="1" applyAlignment="1">
      <alignment horizontal="center"/>
    </xf>
    <xf numFmtId="0" fontId="0" fillId="0" borderId="14" xfId="0" applyBorder="1"/>
    <xf numFmtId="0" fontId="0" fillId="0" borderId="14" xfId="0" applyFill="1" applyBorder="1"/>
    <xf numFmtId="0" fontId="0" fillId="0" borderId="2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4" fillId="0" borderId="1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2">
    <cellStyle name="Normale" xfId="0" builtinId="0"/>
    <cellStyle name="Normale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5"/>
  <sheetViews>
    <sheetView tabSelected="1" topLeftCell="A23" workbookViewId="0">
      <selection activeCell="N37" sqref="N37"/>
    </sheetView>
  </sheetViews>
  <sheetFormatPr defaultRowHeight="15"/>
  <sheetData>
    <row r="1" spans="1:11">
      <c r="A1" s="6" t="s">
        <v>9</v>
      </c>
      <c r="B1" s="7"/>
      <c r="C1" s="7"/>
      <c r="D1" s="7"/>
      <c r="E1" s="7"/>
      <c r="F1" s="7"/>
      <c r="G1" s="7"/>
      <c r="H1" s="7"/>
      <c r="I1" s="7"/>
      <c r="J1" s="7"/>
      <c r="K1" s="8"/>
    </row>
    <row r="2" spans="1:11" ht="15.75" thickBot="1">
      <c r="A2" s="9"/>
      <c r="B2" s="10"/>
      <c r="C2" s="10"/>
      <c r="D2" s="10"/>
      <c r="E2" s="10"/>
      <c r="F2" s="10"/>
      <c r="G2" s="10"/>
      <c r="H2" s="10"/>
      <c r="I2" s="10"/>
      <c r="J2" s="10"/>
      <c r="K2" s="11"/>
    </row>
    <row r="3" spans="1:11" ht="15.75" thickBot="1">
      <c r="A3" s="12" t="s">
        <v>0</v>
      </c>
      <c r="B3" s="12" t="s">
        <v>1</v>
      </c>
      <c r="C3" s="15" t="s">
        <v>2</v>
      </c>
      <c r="D3" s="16"/>
      <c r="E3" s="16"/>
      <c r="F3" s="16"/>
      <c r="G3" s="16"/>
      <c r="H3" s="16"/>
      <c r="I3" s="16"/>
      <c r="J3" s="16"/>
      <c r="K3" s="17"/>
    </row>
    <row r="4" spans="1:11" ht="15.75" thickBot="1">
      <c r="A4" s="13"/>
      <c r="B4" s="13"/>
      <c r="C4" s="15" t="s">
        <v>3</v>
      </c>
      <c r="D4" s="16"/>
      <c r="E4" s="17"/>
      <c r="F4" s="15" t="s">
        <v>4</v>
      </c>
      <c r="G4" s="16"/>
      <c r="H4" s="17"/>
      <c r="I4" s="15" t="s">
        <v>5</v>
      </c>
      <c r="J4" s="16"/>
      <c r="K4" s="17"/>
    </row>
    <row r="5" spans="1:11" ht="15.75" thickBot="1">
      <c r="A5" s="14"/>
      <c r="B5" s="14"/>
      <c r="C5" s="1" t="s">
        <v>6</v>
      </c>
      <c r="D5" s="1" t="s">
        <v>7</v>
      </c>
      <c r="E5" s="1" t="s">
        <v>8</v>
      </c>
      <c r="F5" s="1" t="s">
        <v>6</v>
      </c>
      <c r="G5" s="1" t="s">
        <v>7</v>
      </c>
      <c r="H5" s="1" t="s">
        <v>8</v>
      </c>
      <c r="I5" s="1" t="s">
        <v>6</v>
      </c>
      <c r="J5" s="1" t="s">
        <v>7</v>
      </c>
      <c r="K5" s="1" t="s">
        <v>8</v>
      </c>
    </row>
    <row r="6" spans="1:11" ht="15.75" thickBot="1">
      <c r="A6" s="2" t="s">
        <v>15</v>
      </c>
      <c r="B6" s="2" t="s">
        <v>14</v>
      </c>
      <c r="C6" s="3">
        <v>9.8731814999999994</v>
      </c>
      <c r="D6" s="3">
        <v>7.7870010000000001</v>
      </c>
      <c r="E6" s="3">
        <v>7.8206119349999996</v>
      </c>
      <c r="F6" s="3">
        <v>9.9418214999999996</v>
      </c>
      <c r="G6" s="3">
        <v>7.9582024999999996</v>
      </c>
      <c r="H6" s="3">
        <v>8.0900023339999994</v>
      </c>
      <c r="I6" s="3">
        <v>9.4510740000000002</v>
      </c>
      <c r="J6" s="3">
        <v>8.2598774000000006</v>
      </c>
      <c r="K6" s="3">
        <v>8.3811444999999996</v>
      </c>
    </row>
    <row r="7" spans="1:11" ht="15.75" thickBot="1">
      <c r="A7" s="2" t="s">
        <v>17</v>
      </c>
      <c r="B7" s="2" t="s">
        <v>16</v>
      </c>
      <c r="C7" s="3">
        <v>6.6105939999999999</v>
      </c>
      <c r="D7" s="3">
        <v>5.4553560000000001</v>
      </c>
      <c r="E7" s="3">
        <v>5.3717351999999998</v>
      </c>
      <c r="F7" s="3">
        <v>7.0520399999999999</v>
      </c>
      <c r="G7" s="3">
        <v>4.6827949999999996</v>
      </c>
      <c r="H7" s="3">
        <v>5.5524719999999999</v>
      </c>
      <c r="I7" s="3">
        <v>6.8345969999999996</v>
      </c>
      <c r="J7" s="3">
        <v>4.3737845000000002</v>
      </c>
      <c r="K7" s="3">
        <v>4.6998065000000002</v>
      </c>
    </row>
    <row r="8" spans="1:11" ht="15.75" thickBot="1">
      <c r="A8" s="2" t="s">
        <v>19</v>
      </c>
      <c r="B8" s="2" t="s">
        <v>18</v>
      </c>
      <c r="C8" s="3">
        <v>8.6681854999999999</v>
      </c>
      <c r="D8" s="3">
        <v>7.5447290000000002</v>
      </c>
      <c r="E8" s="3">
        <v>7.43377</v>
      </c>
      <c r="F8" s="3">
        <v>7.8503105</v>
      </c>
      <c r="G8" s="3">
        <v>7.1583765000000001</v>
      </c>
      <c r="H8" s="3">
        <v>8.6573239999999991</v>
      </c>
      <c r="I8" s="3">
        <v>7.7768013180421907</v>
      </c>
      <c r="J8" s="3">
        <v>7.1310927347731301</v>
      </c>
      <c r="K8" s="3">
        <v>4.7086483287143848</v>
      </c>
    </row>
    <row r="9" spans="1:11" ht="15.75" thickBot="1">
      <c r="A9" s="2" t="s">
        <v>21</v>
      </c>
      <c r="B9" s="2" t="s">
        <v>20</v>
      </c>
      <c r="C9" s="3">
        <v>6.1264982571192252</v>
      </c>
      <c r="D9" s="3">
        <v>4.1226080205599747</v>
      </c>
      <c r="E9" s="3">
        <v>5.0617904123037096</v>
      </c>
      <c r="F9" s="3">
        <v>7.152012</v>
      </c>
      <c r="G9" s="3">
        <v>6.3952894999999996</v>
      </c>
      <c r="H9" s="3">
        <v>5.5705235000000002</v>
      </c>
      <c r="I9" s="3">
        <v>5.2876035660189604</v>
      </c>
      <c r="J9" s="3">
        <v>4.1021353472085451</v>
      </c>
      <c r="K9" s="3">
        <v>3.7227548172415048</v>
      </c>
    </row>
    <row r="10" spans="1:11" ht="15.75" thickBot="1">
      <c r="A10" s="2" t="s">
        <v>23</v>
      </c>
      <c r="B10" s="2" t="s">
        <v>22</v>
      </c>
      <c r="C10" s="3">
        <v>10.184990382504949</v>
      </c>
      <c r="D10" s="3">
        <v>9.2908635456019191</v>
      </c>
      <c r="E10" s="3">
        <v>9.5445162386582041</v>
      </c>
      <c r="F10" s="3">
        <v>9.5383260000000014</v>
      </c>
      <c r="G10" s="3">
        <v>10.290585</v>
      </c>
      <c r="H10" s="3">
        <v>10.670425000000002</v>
      </c>
      <c r="I10" s="3">
        <v>8.9638948405032259</v>
      </c>
      <c r="J10" s="3">
        <v>8.2694217918574644</v>
      </c>
      <c r="K10" s="3">
        <v>8.1205251322186598</v>
      </c>
    </row>
    <row r="11" spans="1:11" ht="15.75" thickBot="1">
      <c r="A11" s="2" t="s">
        <v>25</v>
      </c>
      <c r="B11" s="2" t="s">
        <v>24</v>
      </c>
      <c r="C11" s="3">
        <v>7.7786294012561346</v>
      </c>
      <c r="D11" s="3">
        <v>7.1734980000000004</v>
      </c>
      <c r="E11" s="3">
        <v>7.1843701893184901</v>
      </c>
      <c r="F11" s="3">
        <v>7.9973320000000001</v>
      </c>
      <c r="G11" s="3">
        <v>7.3371905000000002</v>
      </c>
      <c r="H11" s="3">
        <v>8.5910019999999996</v>
      </c>
      <c r="I11" s="3">
        <v>4.4744126148811647</v>
      </c>
      <c r="J11" s="3">
        <v>3.7436579999999999</v>
      </c>
      <c r="K11" s="3">
        <v>3.1913041056258749</v>
      </c>
    </row>
    <row r="12" spans="1:11" ht="15.75" thickBot="1">
      <c r="A12" s="2" t="s">
        <v>27</v>
      </c>
      <c r="B12" s="2" t="s">
        <v>26</v>
      </c>
      <c r="C12" s="3">
        <v>8.8176644711806151</v>
      </c>
      <c r="D12" s="3">
        <v>7.4559680922182396</v>
      </c>
      <c r="E12" s="3">
        <v>7.13664420154607</v>
      </c>
      <c r="F12" s="3">
        <v>7.9362385032577905</v>
      </c>
      <c r="G12" s="3">
        <v>7.3213317896897596</v>
      </c>
      <c r="H12" s="3">
        <v>7.2955360000000002</v>
      </c>
      <c r="I12" s="3">
        <v>8.5425353380444147</v>
      </c>
      <c r="J12" s="3">
        <v>7.8556211783088745</v>
      </c>
      <c r="K12" s="3">
        <v>6.3470679734557596</v>
      </c>
    </row>
    <row r="13" spans="1:11" ht="15.75" thickBot="1">
      <c r="A13" s="2" t="s">
        <v>29</v>
      </c>
      <c r="B13" s="2" t="s">
        <v>28</v>
      </c>
      <c r="C13" s="3">
        <v>10.025468081602479</v>
      </c>
      <c r="D13" s="3">
        <v>9.1669293183818539</v>
      </c>
      <c r="E13" s="3">
        <v>8.9026345940024356</v>
      </c>
      <c r="F13" s="3">
        <v>8.6716820000000006</v>
      </c>
      <c r="G13" s="3">
        <v>8.0246958399999997</v>
      </c>
      <c r="H13" s="3">
        <v>9.4087764000000007</v>
      </c>
      <c r="I13" s="3">
        <v>9.6672055278878748</v>
      </c>
      <c r="J13" s="3">
        <v>8.9139956895997603</v>
      </c>
      <c r="K13" s="3">
        <v>7.4894382755122244</v>
      </c>
    </row>
    <row r="14" spans="1:11" ht="15.75" thickBot="1">
      <c r="A14" s="2" t="s">
        <v>31</v>
      </c>
      <c r="B14" s="2" t="s">
        <v>30</v>
      </c>
      <c r="C14" s="3">
        <v>9.5882182577047388</v>
      </c>
      <c r="D14" s="3">
        <v>7.7584210249360099</v>
      </c>
      <c r="E14" s="3">
        <v>7.8251579228296553</v>
      </c>
      <c r="F14" s="3">
        <v>9.5159775</v>
      </c>
      <c r="G14" s="3">
        <v>8.5673650000000006</v>
      </c>
      <c r="H14" s="3">
        <v>10.162317</v>
      </c>
      <c r="I14" s="3">
        <v>9.501690686825615</v>
      </c>
      <c r="J14" s="3">
        <v>7.9264359507416895</v>
      </c>
      <c r="K14" s="3">
        <v>4.7507475551000056</v>
      </c>
    </row>
    <row r="15" spans="1:11" ht="15.75" thickBot="1">
      <c r="A15" s="2" t="s">
        <v>33</v>
      </c>
      <c r="B15" s="2" t="s">
        <v>32</v>
      </c>
      <c r="C15" s="3">
        <v>8.8294677159592645</v>
      </c>
      <c r="D15" s="3">
        <v>7.7058761565473954</v>
      </c>
      <c r="E15" s="3">
        <v>7.0412677632870295</v>
      </c>
      <c r="F15" s="3">
        <v>8.069621999999999</v>
      </c>
      <c r="G15" s="3">
        <v>7.1174990000000005</v>
      </c>
      <c r="H15" s="3">
        <v>8.6690369999999994</v>
      </c>
      <c r="I15" s="3">
        <v>6.0906047997697055</v>
      </c>
      <c r="J15" s="3">
        <v>5.0749408624164651</v>
      </c>
      <c r="K15" s="3">
        <v>4.0946301831454797</v>
      </c>
    </row>
    <row r="16" spans="1:11" ht="15.75" thickBot="1">
      <c r="A16" s="2" t="s">
        <v>35</v>
      </c>
      <c r="B16" s="2" t="s">
        <v>34</v>
      </c>
      <c r="C16" s="3">
        <v>7.9116072774865351</v>
      </c>
      <c r="D16" s="3">
        <v>5.8725235712634056</v>
      </c>
      <c r="E16" s="3">
        <v>5.2234808474128549</v>
      </c>
      <c r="F16" s="3">
        <v>8.4526830000000004</v>
      </c>
      <c r="G16" s="3">
        <v>6.8978915000000001</v>
      </c>
      <c r="H16" s="3">
        <v>6.5382879000000003</v>
      </c>
      <c r="I16" s="3">
        <v>7.3043275000000003</v>
      </c>
      <c r="J16" s="3">
        <v>3.7247705</v>
      </c>
      <c r="K16" s="3">
        <v>3.0670739999999999</v>
      </c>
    </row>
    <row r="17" spans="1:11" ht="15.75" thickBot="1">
      <c r="A17" s="2" t="s">
        <v>37</v>
      </c>
      <c r="B17" s="2" t="s">
        <v>36</v>
      </c>
      <c r="C17" s="3">
        <v>7.5382933000000003</v>
      </c>
      <c r="D17" s="3">
        <v>6.1432466999999997</v>
      </c>
      <c r="E17" s="3">
        <v>6.582948</v>
      </c>
      <c r="F17" s="3">
        <v>7.9512859999999996</v>
      </c>
      <c r="G17" s="3">
        <v>6.9978034999999998</v>
      </c>
      <c r="H17" s="3">
        <v>7.0215239999999994</v>
      </c>
      <c r="I17" s="3">
        <v>7.8415377809238853</v>
      </c>
      <c r="J17" s="3">
        <v>6.2467315086576392</v>
      </c>
      <c r="K17" s="3">
        <v>6.6493126631401793</v>
      </c>
    </row>
    <row r="18" spans="1:11" ht="15.75" thickBot="1">
      <c r="A18" s="2" t="s">
        <v>39</v>
      </c>
      <c r="B18" s="2" t="s">
        <v>38</v>
      </c>
      <c r="C18" s="3">
        <v>10.400733640575449</v>
      </c>
      <c r="D18" s="3">
        <v>9.7629764663902741</v>
      </c>
      <c r="E18" s="3">
        <v>9.5916232588007091</v>
      </c>
      <c r="F18" s="3">
        <v>9.6721899753031444</v>
      </c>
      <c r="G18" s="3">
        <v>10.33479012307</v>
      </c>
      <c r="H18" s="3">
        <v>10.7300438938379</v>
      </c>
      <c r="I18" s="3">
        <v>8.8480428038678092</v>
      </c>
      <c r="J18" s="3">
        <v>7.2749019840000004</v>
      </c>
      <c r="K18" s="3">
        <v>6.8464326095288506</v>
      </c>
    </row>
    <row r="19" spans="1:11" ht="15.75" thickBot="1">
      <c r="A19" s="2" t="s">
        <v>40</v>
      </c>
      <c r="B19" s="2" t="s">
        <v>41</v>
      </c>
      <c r="C19" s="3">
        <v>9.3826589242868295</v>
      </c>
      <c r="D19" s="3">
        <v>8.8142647499999995</v>
      </c>
      <c r="E19" s="3">
        <v>8.8023892254705398</v>
      </c>
      <c r="F19" s="3">
        <v>9.284008065298984</v>
      </c>
      <c r="G19" s="3">
        <v>8.7400324499999993</v>
      </c>
      <c r="H19" s="3">
        <v>9.7918784361849802</v>
      </c>
      <c r="I19" s="3">
        <v>7.4575856063314347</v>
      </c>
      <c r="J19" s="3">
        <v>6.6424987</v>
      </c>
      <c r="K19" s="3">
        <v>6.4018447367699753</v>
      </c>
    </row>
    <row r="20" spans="1:11" ht="15.75" thickBot="1">
      <c r="A20" s="2" t="s">
        <v>43</v>
      </c>
      <c r="B20" s="2" t="s">
        <v>42</v>
      </c>
      <c r="C20" s="3">
        <v>4.3589653400000001</v>
      </c>
      <c r="D20" s="3">
        <v>5.328468</v>
      </c>
      <c r="E20" s="3">
        <v>5.1285966500000004</v>
      </c>
      <c r="F20" s="3">
        <v>4.6393199999999997</v>
      </c>
      <c r="G20" s="3">
        <v>6.5513965000000001</v>
      </c>
      <c r="H20" s="3">
        <v>5.7893555000000001</v>
      </c>
      <c r="I20" s="3">
        <v>3.3444529999999997</v>
      </c>
      <c r="J20" s="3">
        <v>4.1294573840000002</v>
      </c>
      <c r="K20" s="3">
        <v>4.0229745000000001</v>
      </c>
    </row>
    <row r="21" spans="1:11" ht="15.75" thickBot="1">
      <c r="A21" s="2" t="s">
        <v>45</v>
      </c>
      <c r="B21" s="2" t="s">
        <v>44</v>
      </c>
      <c r="C21" s="3">
        <v>5.2334160000000001</v>
      </c>
      <c r="D21" s="3">
        <v>6.1108884999999997</v>
      </c>
      <c r="E21" s="3">
        <v>5.9381804999999996</v>
      </c>
      <c r="F21" s="3">
        <v>4.9291894999999997</v>
      </c>
      <c r="G21" s="3">
        <v>7.358562</v>
      </c>
      <c r="H21" s="3">
        <v>5.9068380000000005</v>
      </c>
      <c r="I21" s="3">
        <v>5.0828325000000003</v>
      </c>
      <c r="J21" s="3">
        <v>5.9422809999999995</v>
      </c>
      <c r="K21" s="3">
        <v>6.3278660000000002</v>
      </c>
    </row>
    <row r="22" spans="1:11" ht="15.75" thickBot="1">
      <c r="A22" s="2" t="s">
        <v>47</v>
      </c>
      <c r="B22" s="2" t="s">
        <v>46</v>
      </c>
      <c r="C22" s="3">
        <v>4.010783</v>
      </c>
      <c r="D22" s="3">
        <v>4.6780189999999999</v>
      </c>
      <c r="E22" s="3">
        <v>4.6033030000000004</v>
      </c>
      <c r="F22" s="3">
        <v>4.0982609999999999</v>
      </c>
      <c r="G22" s="3">
        <v>4.9545954999999999</v>
      </c>
      <c r="H22" s="3">
        <v>5.0003454999999999</v>
      </c>
      <c r="I22" s="3">
        <v>4.1484989999999993</v>
      </c>
      <c r="J22" s="3">
        <v>5.6109925</v>
      </c>
      <c r="K22" s="3">
        <v>5.263611</v>
      </c>
    </row>
    <row r="23" spans="1:11" ht="15.75" thickBot="1">
      <c r="A23" s="2" t="s">
        <v>49</v>
      </c>
      <c r="B23" s="2" t="s">
        <v>48</v>
      </c>
      <c r="C23" s="3">
        <v>5.8181362402746508</v>
      </c>
      <c r="D23" s="3">
        <v>7.1495530419567306</v>
      </c>
      <c r="E23" s="3">
        <v>7.5114093649800351</v>
      </c>
      <c r="F23" s="3">
        <v>5.4041270000000008</v>
      </c>
      <c r="G23" s="3">
        <v>7.4866689999999991</v>
      </c>
      <c r="H23" s="3">
        <v>6.9467774999999996</v>
      </c>
      <c r="I23" s="3">
        <v>5.5335265000000007</v>
      </c>
      <c r="J23" s="3">
        <v>7.273218</v>
      </c>
      <c r="K23" s="3">
        <v>7.6069005000000001</v>
      </c>
    </row>
    <row r="24" spans="1:11" ht="15.75" thickBot="1">
      <c r="A24" s="2" t="s">
        <v>51</v>
      </c>
      <c r="B24" s="2" t="s">
        <v>50</v>
      </c>
      <c r="C24" s="3">
        <v>7.4567294553999997</v>
      </c>
      <c r="D24" s="3">
        <v>6.1537489299999999</v>
      </c>
      <c r="E24" s="3">
        <v>6.3862839400000002</v>
      </c>
      <c r="F24" s="3">
        <v>8.3634944999999998</v>
      </c>
      <c r="G24" s="3">
        <v>7.0618680000000005</v>
      </c>
      <c r="H24" s="3">
        <v>7.756278</v>
      </c>
      <c r="I24" s="3">
        <v>6.5026720000000005</v>
      </c>
      <c r="J24" s="3">
        <v>5.3577705</v>
      </c>
      <c r="K24" s="3">
        <v>5.3764554999999996</v>
      </c>
    </row>
    <row r="25" spans="1:11" ht="15.75" thickBot="1">
      <c r="A25" s="2" t="s">
        <v>53</v>
      </c>
      <c r="B25" s="2" t="s">
        <v>52</v>
      </c>
      <c r="C25" s="3">
        <v>5.3428647380000003</v>
      </c>
      <c r="D25" s="3">
        <v>4.3125478900000003</v>
      </c>
      <c r="E25" s="3">
        <v>4.2943728800000001</v>
      </c>
      <c r="F25" s="3">
        <v>7.6142819999999993</v>
      </c>
      <c r="G25" s="3">
        <v>7.0987831999999997</v>
      </c>
      <c r="H25" s="3">
        <v>6.9187460000000005</v>
      </c>
      <c r="I25" s="3">
        <v>6.0269279999999998</v>
      </c>
      <c r="J25" s="3">
        <v>5.0236070000000002</v>
      </c>
      <c r="K25" s="3">
        <v>4.9554355000000001</v>
      </c>
    </row>
    <row r="26" spans="1:11" ht="15.75" thickBot="1">
      <c r="A26" s="2" t="s">
        <v>55</v>
      </c>
      <c r="B26" s="2" t="s">
        <v>54</v>
      </c>
      <c r="C26" s="3">
        <v>6.9375849000000001</v>
      </c>
      <c r="D26" s="3">
        <v>6.1348623</v>
      </c>
      <c r="E26" s="3">
        <v>6.0837653999999999</v>
      </c>
      <c r="F26" s="3">
        <v>6.4982743200000002</v>
      </c>
      <c r="G26" s="3">
        <v>5.7236542999999998</v>
      </c>
      <c r="H26" s="3">
        <v>5.6529601999999999</v>
      </c>
      <c r="I26" s="3">
        <v>7.2899375751572997</v>
      </c>
      <c r="J26" s="3">
        <v>6.5635039498087551</v>
      </c>
      <c r="K26" s="3">
        <v>6.4651175888809895</v>
      </c>
    </row>
    <row r="27" spans="1:11" ht="15.75" thickBot="1">
      <c r="A27" s="2" t="s">
        <v>57</v>
      </c>
      <c r="B27" s="2" t="s">
        <v>56</v>
      </c>
      <c r="C27" s="3">
        <v>6.5479234560000004</v>
      </c>
      <c r="D27" s="3">
        <v>5.7623945000000001</v>
      </c>
      <c r="E27" s="3">
        <v>5.6936473000000003</v>
      </c>
      <c r="F27" s="3">
        <v>5.6157585000000001</v>
      </c>
      <c r="G27" s="3">
        <v>4.9425325000000004</v>
      </c>
      <c r="H27" s="3">
        <v>6.9581359999999997</v>
      </c>
      <c r="I27" s="3">
        <v>6.1258293840000002</v>
      </c>
      <c r="J27" s="3">
        <v>5.4128563700000001</v>
      </c>
      <c r="K27" s="3">
        <v>5.2394626999999998</v>
      </c>
    </row>
    <row r="28" spans="1:11" ht="15.75" thickBot="1">
      <c r="A28" s="2" t="s">
        <v>59</v>
      </c>
      <c r="B28" s="2" t="s">
        <v>58</v>
      </c>
      <c r="C28" s="3">
        <v>10.8913151859586</v>
      </c>
      <c r="D28" s="3">
        <v>9.4278927832025161</v>
      </c>
      <c r="E28" s="3">
        <v>9.7846463018533392</v>
      </c>
      <c r="F28" s="3">
        <v>10.39</v>
      </c>
      <c r="G28" s="3">
        <v>9.7655740000000009</v>
      </c>
      <c r="H28" s="3">
        <v>10.937654</v>
      </c>
      <c r="I28" s="3">
        <v>9.7640344009237339</v>
      </c>
      <c r="J28" s="3">
        <v>8.4135286232040691</v>
      </c>
      <c r="K28" s="3">
        <v>7.7115391100134651</v>
      </c>
    </row>
    <row r="29" spans="1:11" ht="15.75" thickBot="1">
      <c r="A29" s="2" t="s">
        <v>61</v>
      </c>
      <c r="B29" s="2" t="s">
        <v>60</v>
      </c>
      <c r="C29" s="3">
        <v>3.1135228857886599</v>
      </c>
      <c r="D29" s="3">
        <v>3.6793559489815002</v>
      </c>
      <c r="E29" s="3">
        <v>3.6462252535943254</v>
      </c>
      <c r="F29" s="3">
        <v>3.261298</v>
      </c>
      <c r="G29" s="3">
        <v>3.7694654999999999</v>
      </c>
      <c r="H29" s="3">
        <v>3.7719010000000002</v>
      </c>
      <c r="I29" s="3">
        <v>2.7687464999999998</v>
      </c>
      <c r="J29" s="3">
        <v>3.3966760000000003</v>
      </c>
      <c r="K29" s="3">
        <v>3.3860169999999998</v>
      </c>
    </row>
    <row r="30" spans="1:11" ht="15.75" thickBot="1">
      <c r="A30" s="2" t="s">
        <v>63</v>
      </c>
      <c r="B30" s="2" t="s">
        <v>62</v>
      </c>
      <c r="C30" s="3">
        <v>6.9848414999999999</v>
      </c>
      <c r="D30" s="3">
        <v>7.5002525000000002</v>
      </c>
      <c r="E30" s="3">
        <v>7.5431946500000002</v>
      </c>
      <c r="F30" s="3">
        <v>6.7905309999999997</v>
      </c>
      <c r="G30" s="3">
        <v>7.4488064999999999</v>
      </c>
      <c r="H30" s="3">
        <v>7.5128496199999999</v>
      </c>
      <c r="I30" s="3">
        <v>5.8784954999999997</v>
      </c>
      <c r="J30" s="3">
        <v>6.7507419999999998</v>
      </c>
      <c r="K30" s="3">
        <v>6.8237183000000003</v>
      </c>
    </row>
    <row r="31" spans="1:11" ht="15.75" thickBot="1">
      <c r="A31" s="2" t="s">
        <v>65</v>
      </c>
      <c r="B31" s="2" t="s">
        <v>64</v>
      </c>
      <c r="C31" s="3">
        <v>9.2687864029597051</v>
      </c>
      <c r="D31" s="3">
        <v>7.7520645358703444</v>
      </c>
      <c r="E31" s="3">
        <v>7.7607227917157999</v>
      </c>
      <c r="F31" s="3">
        <v>8.7518449999999994</v>
      </c>
      <c r="G31" s="3">
        <v>8.0034738799999996</v>
      </c>
      <c r="H31" s="3">
        <v>9.4389630000000011</v>
      </c>
      <c r="I31" s="3">
        <v>9.4243694916025795</v>
      </c>
      <c r="J31" s="3">
        <v>8.2365973678053752</v>
      </c>
      <c r="K31" s="3">
        <v>6.0982430734057154</v>
      </c>
    </row>
    <row r="32" spans="1:11" ht="15.75" thickBot="1">
      <c r="A32" s="2" t="s">
        <v>67</v>
      </c>
      <c r="B32" s="2" t="s">
        <v>66</v>
      </c>
      <c r="C32" s="3">
        <v>6.6771799999999999</v>
      </c>
      <c r="D32" s="3">
        <v>5.688504</v>
      </c>
      <c r="E32" s="3">
        <v>5.6165769999999995</v>
      </c>
      <c r="F32" s="3">
        <v>6.2328240000000008</v>
      </c>
      <c r="G32" s="3">
        <v>4.2739379999999993</v>
      </c>
      <c r="H32" s="3">
        <v>5.4720624000000004</v>
      </c>
      <c r="I32" s="3">
        <v>6.3062005000000001</v>
      </c>
      <c r="J32" s="3">
        <v>4.7511679999999998</v>
      </c>
      <c r="K32" s="3">
        <v>4.3958690000000002</v>
      </c>
    </row>
    <row r="33" spans="1:11" ht="15.75" thickBot="1">
      <c r="A33" s="2" t="s">
        <v>69</v>
      </c>
      <c r="B33" s="2" t="s">
        <v>68</v>
      </c>
      <c r="C33" s="3">
        <v>6.3217654300000001</v>
      </c>
      <c r="D33" s="3">
        <v>5.3126432000000001</v>
      </c>
      <c r="E33" s="3">
        <v>5.3245670900000004</v>
      </c>
      <c r="F33" s="3">
        <v>5.8302215000000004</v>
      </c>
      <c r="G33" s="3">
        <v>5.2446289999999998</v>
      </c>
      <c r="H33" s="3">
        <v>5.1295289000000004</v>
      </c>
      <c r="I33" s="3">
        <v>6.4916490000000007</v>
      </c>
      <c r="J33" s="3">
        <v>5.6791114999999994</v>
      </c>
      <c r="K33" s="3">
        <v>5.5101689999999994</v>
      </c>
    </row>
    <row r="34" spans="1:11" ht="15.75" thickBot="1">
      <c r="A34" s="2" t="s">
        <v>71</v>
      </c>
      <c r="B34" s="2" t="s">
        <v>70</v>
      </c>
      <c r="C34" s="3">
        <v>4.8003634999999996</v>
      </c>
      <c r="D34" s="3">
        <v>3.9994357800000002</v>
      </c>
      <c r="E34" s="3">
        <v>4.2985341999999997</v>
      </c>
      <c r="F34" s="3">
        <v>6.0730624999999998</v>
      </c>
      <c r="G34" s="3">
        <v>3.8370639999999998</v>
      </c>
      <c r="H34" s="3">
        <v>6.8238108999999998</v>
      </c>
      <c r="I34" s="3">
        <v>4.9872699999999996</v>
      </c>
      <c r="J34" s="3">
        <v>3.6229665</v>
      </c>
      <c r="K34" s="3">
        <v>4.3125900000000001</v>
      </c>
    </row>
    <row r="35" spans="1:11" ht="15.75" thickBot="1">
      <c r="A35" s="2" t="s">
        <v>73</v>
      </c>
      <c r="B35" s="2" t="s">
        <v>72</v>
      </c>
      <c r="C35" s="3">
        <v>6.2891995684280548</v>
      </c>
      <c r="D35" s="3">
        <v>4.897069217274435</v>
      </c>
      <c r="E35" s="3">
        <v>5.55129409667967</v>
      </c>
      <c r="F35" s="3">
        <v>6.0055655000000003</v>
      </c>
      <c r="G35" s="3">
        <v>4.4322404999999998</v>
      </c>
      <c r="H35" s="3">
        <v>4.6856074999999997</v>
      </c>
      <c r="I35" s="3">
        <v>4.4446015447635947</v>
      </c>
      <c r="J35" s="3">
        <v>3.743954399115295</v>
      </c>
      <c r="K35" s="3">
        <v>3.456913339098135</v>
      </c>
    </row>
    <row r="36" spans="1:11" ht="15.75" thickBot="1">
      <c r="A36" s="2" t="s">
        <v>12</v>
      </c>
      <c r="B36" s="2" t="s">
        <v>13</v>
      </c>
      <c r="C36" s="3">
        <v>7.9174955000000002</v>
      </c>
      <c r="D36" s="3">
        <v>6.3506875000000003</v>
      </c>
      <c r="E36" s="3">
        <v>6.1795010000000001</v>
      </c>
      <c r="F36" s="3">
        <v>6.3274604999999999</v>
      </c>
      <c r="G36" s="3">
        <v>4.8600925000000004</v>
      </c>
      <c r="H36" s="3">
        <v>4.8066864999999996</v>
      </c>
      <c r="I36" s="3">
        <v>4.3321575000000001</v>
      </c>
      <c r="J36" s="3">
        <v>3.567682</v>
      </c>
      <c r="K36" s="3">
        <v>3.613496</v>
      </c>
    </row>
    <row r="37" spans="1:11" ht="15.75" thickBot="1">
      <c r="A37" s="2" t="s">
        <v>11</v>
      </c>
      <c r="B37" s="2" t="s">
        <v>10</v>
      </c>
      <c r="C37" s="3">
        <v>6.6361410000000003</v>
      </c>
      <c r="D37" s="3">
        <v>4.9578645000000003</v>
      </c>
      <c r="E37" s="3">
        <v>4.3271291999999999</v>
      </c>
      <c r="F37" s="3">
        <v>5.3860039999999998</v>
      </c>
      <c r="G37" s="3">
        <v>4.2073429999999998</v>
      </c>
      <c r="H37" s="3">
        <v>4.0605719999999996</v>
      </c>
      <c r="I37" s="3">
        <v>3.9910019999999999</v>
      </c>
      <c r="J37" s="3">
        <v>2.9391829999999999</v>
      </c>
      <c r="K37" s="3">
        <v>2.9042305000000002</v>
      </c>
    </row>
    <row r="38" spans="1:11" ht="15.75" thickBot="1">
      <c r="A38" s="2" t="s">
        <v>75</v>
      </c>
      <c r="B38" s="2" t="s">
        <v>74</v>
      </c>
      <c r="C38" s="3">
        <v>8.3021280904413359</v>
      </c>
      <c r="D38" s="3">
        <v>7.0516926923411551</v>
      </c>
      <c r="E38" s="3">
        <v>6.4733848021359446</v>
      </c>
      <c r="F38" s="3">
        <v>6.9586005000000002</v>
      </c>
      <c r="G38" s="3">
        <v>6.4127539999999996</v>
      </c>
      <c r="H38" s="3">
        <v>7.8125140000000002</v>
      </c>
      <c r="I38" s="3">
        <v>7.6565038161755048</v>
      </c>
      <c r="J38" s="3">
        <v>6.8905261308146457</v>
      </c>
      <c r="K38" s="3">
        <v>5.5281079003756552</v>
      </c>
    </row>
    <row r="39" spans="1:11" ht="15.75" thickBot="1">
      <c r="A39" s="2" t="s">
        <v>77</v>
      </c>
      <c r="B39" s="2" t="s">
        <v>76</v>
      </c>
      <c r="C39" s="3">
        <v>11.332611786854599</v>
      </c>
      <c r="D39" s="3">
        <v>9.9404734562526542</v>
      </c>
      <c r="E39" s="3">
        <v>9.3509026809165601</v>
      </c>
      <c r="F39" s="3">
        <v>7.6049205000000004</v>
      </c>
      <c r="G39" s="3">
        <v>5.0798430000000003</v>
      </c>
      <c r="H39" s="3">
        <v>4.8742466999999996</v>
      </c>
      <c r="I39" s="3">
        <v>5.2928901121346605</v>
      </c>
      <c r="J39" s="3">
        <v>4.188144396437445</v>
      </c>
      <c r="K39" s="3">
        <v>3.8008891621241201</v>
      </c>
    </row>
    <row r="40" spans="1:11" ht="15.75" thickBot="1">
      <c r="A40" s="2" t="s">
        <v>79</v>
      </c>
      <c r="B40" s="2" t="s">
        <v>78</v>
      </c>
      <c r="C40" s="3">
        <v>4.5489540000000002</v>
      </c>
      <c r="D40" s="3">
        <v>3.8054515000000002</v>
      </c>
      <c r="E40" s="3">
        <v>3.7964199999999999</v>
      </c>
      <c r="F40" s="3">
        <v>5.7779604999999998</v>
      </c>
      <c r="G40" s="3">
        <v>4.2167860000000008</v>
      </c>
      <c r="H40" s="3">
        <v>5.0815024999999991</v>
      </c>
      <c r="I40" s="3">
        <v>5.3021286091982098</v>
      </c>
      <c r="J40" s="3">
        <v>4.7002878483736055</v>
      </c>
      <c r="K40" s="3">
        <v>4.7164843452120504</v>
      </c>
    </row>
    <row r="41" spans="1:11" ht="15.75" thickBot="1">
      <c r="A41" s="2" t="s">
        <v>80</v>
      </c>
      <c r="B41" s="2" t="s">
        <v>81</v>
      </c>
      <c r="C41" s="3">
        <v>5.5294644999999996</v>
      </c>
      <c r="D41" s="3">
        <v>4.7212505</v>
      </c>
      <c r="E41" s="3">
        <v>4.6599159999999999</v>
      </c>
      <c r="F41" s="3">
        <v>6.3648315000000002</v>
      </c>
      <c r="G41" s="3">
        <v>5.680917</v>
      </c>
      <c r="H41" s="3">
        <v>5.6534180000000003</v>
      </c>
      <c r="I41" s="3">
        <v>4.0928139999999997</v>
      </c>
      <c r="J41" s="3">
        <v>3.3222939999999999</v>
      </c>
      <c r="K41" s="3">
        <v>3.1281755000000002</v>
      </c>
    </row>
    <row r="42" spans="1:11" ht="15.75" thickBot="1">
      <c r="A42" s="2" t="s">
        <v>83</v>
      </c>
      <c r="B42" s="2" t="s">
        <v>82</v>
      </c>
      <c r="C42" s="3">
        <v>5.9506324772917658</v>
      </c>
      <c r="D42" s="3">
        <v>4.9181436934169653</v>
      </c>
      <c r="E42" s="3">
        <v>4.8069524028580446</v>
      </c>
      <c r="F42" s="3">
        <f t="shared" ref="F42:G42" si="0">(C42+D42)/2</f>
        <v>5.4343880853543656</v>
      </c>
      <c r="G42" s="3">
        <f t="shared" si="0"/>
        <v>4.862548048137505</v>
      </c>
      <c r="H42" s="3">
        <v>4.8256382000000002</v>
      </c>
      <c r="I42" s="3">
        <v>4.6364210923128697</v>
      </c>
      <c r="J42" s="3">
        <v>3.8438539999999999</v>
      </c>
      <c r="K42" s="3">
        <v>3.9751438800857501</v>
      </c>
    </row>
    <row r="43" spans="1:11">
      <c r="A43" s="4" t="s">
        <v>84</v>
      </c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1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</row>
    <row r="45" spans="1:1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</row>
  </sheetData>
  <mergeCells count="9">
    <mergeCell ref="A43:K45"/>
    <mergeCell ref="A1:K1"/>
    <mergeCell ref="A2:K2"/>
    <mergeCell ref="A3:A5"/>
    <mergeCell ref="B3:B5"/>
    <mergeCell ref="C3:K3"/>
    <mergeCell ref="C4:E4"/>
    <mergeCell ref="F4:H4"/>
    <mergeCell ref="I4:K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</dc:creator>
  <cp:lastModifiedBy>Sony</cp:lastModifiedBy>
  <dcterms:created xsi:type="dcterms:W3CDTF">2012-10-09T10:44:22Z</dcterms:created>
  <dcterms:modified xsi:type="dcterms:W3CDTF">2013-08-02T08:32:30Z</dcterms:modified>
</cp:coreProperties>
</file>